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10" documentId="11_F25DC773A252ABDACC104842B99F75285BDE58E6" xr6:coauthVersionLast="47" xr6:coauthVersionMax="47" xr10:uidLastSave="{94934205-7D9E-4656-95C0-0DF1630FB8AF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C18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D17" i="1"/>
  <c r="B17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D16" i="1"/>
  <c r="B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F17" i="1" s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F16" i="1" s="1"/>
  <c r="E6" i="1"/>
  <c r="E17" i="1" s="1"/>
  <c r="C6" i="1"/>
  <c r="C17" i="1" s="1"/>
  <c r="C16" i="1" l="1"/>
  <c r="E16" i="1"/>
</calcChain>
</file>

<file path=xl/sharedStrings.xml><?xml version="1.0" encoding="utf-8"?>
<sst xmlns="http://schemas.openxmlformats.org/spreadsheetml/2006/main" count="41" uniqueCount="3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Average</t>
  </si>
  <si>
    <t>S.D.</t>
  </si>
  <si>
    <t>Table S8</t>
  </si>
  <si>
    <t>Cross-dataset validation performance of each fold of the developed model trained with Pz-Oz of Sleep-EDF-18 dataset and tested with C4-A1 of SHHS 200 recordings. The bottommost displays the best fold running the test on SHHS1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"/>
  <sheetViews>
    <sheetView tabSelected="1" workbookViewId="0"/>
  </sheetViews>
  <sheetFormatPr defaultRowHeight="13.8" x14ac:dyDescent="0.25"/>
  <sheetData>
    <row r="1" spans="1:21" x14ac:dyDescent="0.25">
      <c r="A1" t="s">
        <v>28</v>
      </c>
    </row>
    <row r="2" spans="1:21" x14ac:dyDescent="0.25">
      <c r="A2" t="s">
        <v>29</v>
      </c>
    </row>
    <row r="3" spans="1:21" ht="24" customHeight="1" x14ac:dyDescent="0.25">
      <c r="A3" s="13" t="s">
        <v>0</v>
      </c>
      <c r="B3" s="12" t="s">
        <v>1</v>
      </c>
      <c r="C3" s="12"/>
      <c r="D3" s="12"/>
      <c r="E3" s="12"/>
      <c r="F3" s="12"/>
      <c r="G3" s="16" t="s">
        <v>2</v>
      </c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8"/>
    </row>
    <row r="4" spans="1:21" ht="21" customHeight="1" x14ac:dyDescent="0.25">
      <c r="A4" s="14"/>
      <c r="B4" s="12" t="s">
        <v>3</v>
      </c>
      <c r="C4" s="13" t="s">
        <v>4</v>
      </c>
      <c r="D4" s="12" t="s">
        <v>5</v>
      </c>
      <c r="E4" s="13" t="s">
        <v>6</v>
      </c>
      <c r="F4" s="13" t="s">
        <v>7</v>
      </c>
      <c r="G4" s="12" t="s">
        <v>8</v>
      </c>
      <c r="H4" s="12"/>
      <c r="I4" s="12"/>
      <c r="J4" s="12"/>
      <c r="K4" s="12"/>
      <c r="L4" s="12" t="s">
        <v>9</v>
      </c>
      <c r="M4" s="12"/>
      <c r="N4" s="12"/>
      <c r="O4" s="12"/>
      <c r="P4" s="12"/>
      <c r="Q4" s="12" t="s">
        <v>10</v>
      </c>
      <c r="R4" s="12"/>
      <c r="S4" s="12"/>
      <c r="T4" s="12"/>
      <c r="U4" s="12"/>
    </row>
    <row r="5" spans="1:21" ht="23.25" customHeight="1" x14ac:dyDescent="0.25">
      <c r="A5" s="15"/>
      <c r="B5" s="12"/>
      <c r="C5" s="15"/>
      <c r="D5" s="12"/>
      <c r="E5" s="15"/>
      <c r="F5" s="15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4">
        <v>57.77</v>
      </c>
      <c r="C6" s="4">
        <f t="shared" ref="C6:C15" si="0">AVERAGE(Q6:U6)</f>
        <v>50.504000000000005</v>
      </c>
      <c r="D6" s="5">
        <v>0.43810000000000004</v>
      </c>
      <c r="E6" s="4">
        <f t="shared" ref="E6:E15" si="1">AVERAGE(G6:K6)</f>
        <v>59.182000000000002</v>
      </c>
      <c r="F6" s="4">
        <f t="shared" ref="F6:F15" si="2">AVERAGE(L6:P6)</f>
        <v>57.822000000000003</v>
      </c>
      <c r="G6" s="4">
        <v>98.29</v>
      </c>
      <c r="H6" s="4">
        <v>11.14</v>
      </c>
      <c r="I6" s="4">
        <v>66.39</v>
      </c>
      <c r="J6" s="4">
        <v>71.8</v>
      </c>
      <c r="K6" s="4">
        <v>48.29</v>
      </c>
      <c r="L6" s="4">
        <v>21.25</v>
      </c>
      <c r="M6" s="4">
        <v>42.31</v>
      </c>
      <c r="N6" s="4">
        <v>82.02</v>
      </c>
      <c r="O6" s="4">
        <v>59.94</v>
      </c>
      <c r="P6" s="4">
        <v>83.59</v>
      </c>
      <c r="Q6" s="4">
        <v>34.94</v>
      </c>
      <c r="R6" s="4">
        <v>17.64</v>
      </c>
      <c r="S6" s="4">
        <v>73.38</v>
      </c>
      <c r="T6" s="4">
        <v>65.34</v>
      </c>
      <c r="U6" s="4">
        <v>61.22</v>
      </c>
    </row>
    <row r="7" spans="1:21" x14ac:dyDescent="0.25">
      <c r="A7" s="3" t="s">
        <v>17</v>
      </c>
      <c r="B7" s="6">
        <v>59.69</v>
      </c>
      <c r="C7" s="6">
        <f t="shared" si="0"/>
        <v>52.597999999999999</v>
      </c>
      <c r="D7" s="7">
        <v>0.46210000000000001</v>
      </c>
      <c r="E7" s="6">
        <f t="shared" si="1"/>
        <v>59.496000000000002</v>
      </c>
      <c r="F7" s="6">
        <f t="shared" si="2"/>
        <v>59.977999999999994</v>
      </c>
      <c r="G7" s="6">
        <v>97.6</v>
      </c>
      <c r="H7" s="6">
        <v>14.76</v>
      </c>
      <c r="I7" s="6">
        <v>67.650000000000006</v>
      </c>
      <c r="J7" s="6">
        <v>72.56</v>
      </c>
      <c r="K7" s="6">
        <v>44.91</v>
      </c>
      <c r="L7" s="6">
        <v>24.81</v>
      </c>
      <c r="M7" s="6">
        <v>40.94</v>
      </c>
      <c r="N7" s="6">
        <v>80.849999999999994</v>
      </c>
      <c r="O7" s="6">
        <v>64.88</v>
      </c>
      <c r="P7" s="6">
        <v>88.41</v>
      </c>
      <c r="Q7" s="6">
        <v>39.57</v>
      </c>
      <c r="R7" s="6">
        <v>21.7</v>
      </c>
      <c r="S7" s="6">
        <v>73.66</v>
      </c>
      <c r="T7" s="6">
        <v>68.5</v>
      </c>
      <c r="U7" s="6">
        <v>59.56</v>
      </c>
    </row>
    <row r="8" spans="1:21" x14ac:dyDescent="0.25">
      <c r="A8" s="3" t="s">
        <v>18</v>
      </c>
      <c r="B8" s="6">
        <v>59.05</v>
      </c>
      <c r="C8" s="6">
        <f t="shared" si="0"/>
        <v>52.601999999999997</v>
      </c>
      <c r="D8" s="7">
        <v>0.45390000000000003</v>
      </c>
      <c r="E8" s="6">
        <f t="shared" si="1"/>
        <v>60.347999999999999</v>
      </c>
      <c r="F8" s="6">
        <f t="shared" si="2"/>
        <v>60.262</v>
      </c>
      <c r="G8" s="6">
        <v>96.73</v>
      </c>
      <c r="H8" s="6">
        <v>13.84</v>
      </c>
      <c r="I8" s="6">
        <v>66.09</v>
      </c>
      <c r="J8" s="6">
        <v>76.459999999999994</v>
      </c>
      <c r="K8" s="6">
        <v>48.62</v>
      </c>
      <c r="L8" s="6">
        <v>24.89</v>
      </c>
      <c r="M8" s="6">
        <v>48.9</v>
      </c>
      <c r="N8" s="6">
        <v>80.209999999999994</v>
      </c>
      <c r="O8" s="6">
        <v>59.14</v>
      </c>
      <c r="P8" s="6">
        <v>88.17</v>
      </c>
      <c r="Q8" s="6">
        <v>39.590000000000003</v>
      </c>
      <c r="R8" s="6">
        <v>21.58</v>
      </c>
      <c r="S8" s="6">
        <v>72.47</v>
      </c>
      <c r="T8" s="6">
        <v>66.69</v>
      </c>
      <c r="U8" s="6">
        <v>62.68</v>
      </c>
    </row>
    <row r="9" spans="1:21" x14ac:dyDescent="0.25">
      <c r="A9" s="3" t="s">
        <v>19</v>
      </c>
      <c r="B9" s="6">
        <v>54.73</v>
      </c>
      <c r="C9" s="6">
        <f t="shared" si="0"/>
        <v>47.624000000000002</v>
      </c>
      <c r="D9" s="7">
        <v>0.40270000000000006</v>
      </c>
      <c r="E9" s="6">
        <f t="shared" si="1"/>
        <v>55.383999999999993</v>
      </c>
      <c r="F9" s="6">
        <f t="shared" si="2"/>
        <v>55.422000000000004</v>
      </c>
      <c r="G9" s="6">
        <v>83.1</v>
      </c>
      <c r="H9" s="6">
        <v>14.21</v>
      </c>
      <c r="I9" s="6">
        <v>67.760000000000005</v>
      </c>
      <c r="J9" s="6">
        <v>75.849999999999994</v>
      </c>
      <c r="K9" s="6">
        <v>36</v>
      </c>
      <c r="L9" s="6">
        <v>16.149999999999999</v>
      </c>
      <c r="M9" s="6">
        <v>31.94</v>
      </c>
      <c r="N9" s="6">
        <v>76.42</v>
      </c>
      <c r="O9" s="6">
        <v>61.62</v>
      </c>
      <c r="P9" s="6">
        <v>90.98</v>
      </c>
      <c r="Q9" s="6">
        <v>27.04</v>
      </c>
      <c r="R9" s="6">
        <v>19.670000000000002</v>
      </c>
      <c r="S9" s="6">
        <v>71.83</v>
      </c>
      <c r="T9" s="6">
        <v>68</v>
      </c>
      <c r="U9" s="6">
        <v>51.58</v>
      </c>
    </row>
    <row r="10" spans="1:21" x14ac:dyDescent="0.25">
      <c r="A10" s="3" t="s">
        <v>20</v>
      </c>
      <c r="B10" s="6">
        <v>55.97</v>
      </c>
      <c r="C10" s="6">
        <f t="shared" si="0"/>
        <v>48.564</v>
      </c>
      <c r="D10" s="7">
        <v>0.41340000000000005</v>
      </c>
      <c r="E10" s="6">
        <f t="shared" si="1"/>
        <v>59.688000000000002</v>
      </c>
      <c r="F10" s="6">
        <f t="shared" si="2"/>
        <v>56.429999999999993</v>
      </c>
      <c r="G10" s="6">
        <v>97.37</v>
      </c>
      <c r="H10" s="6">
        <v>11.14</v>
      </c>
      <c r="I10" s="6">
        <v>64.58</v>
      </c>
      <c r="J10" s="6">
        <v>77.59</v>
      </c>
      <c r="K10" s="6">
        <v>47.76</v>
      </c>
      <c r="L10" s="6">
        <v>16.600000000000001</v>
      </c>
      <c r="M10" s="6">
        <v>45.48</v>
      </c>
      <c r="N10" s="6">
        <v>83.14</v>
      </c>
      <c r="O10" s="6">
        <v>53.04</v>
      </c>
      <c r="P10" s="6">
        <v>83.89</v>
      </c>
      <c r="Q10" s="6">
        <v>28.36</v>
      </c>
      <c r="R10" s="6">
        <v>17.89</v>
      </c>
      <c r="S10" s="6">
        <v>72.69</v>
      </c>
      <c r="T10" s="6">
        <v>63.01</v>
      </c>
      <c r="U10" s="6">
        <v>60.87</v>
      </c>
    </row>
    <row r="11" spans="1:21" x14ac:dyDescent="0.25">
      <c r="A11" s="3" t="s">
        <v>21</v>
      </c>
      <c r="B11" s="6">
        <v>60.34</v>
      </c>
      <c r="C11" s="6">
        <f t="shared" si="0"/>
        <v>54.802</v>
      </c>
      <c r="D11" s="7">
        <v>0.47139999999999999</v>
      </c>
      <c r="E11" s="6">
        <f t="shared" si="1"/>
        <v>59.8</v>
      </c>
      <c r="F11" s="6">
        <f t="shared" si="2"/>
        <v>62.081999999999994</v>
      </c>
      <c r="G11" s="6">
        <v>97.09</v>
      </c>
      <c r="H11" s="6">
        <v>15.7</v>
      </c>
      <c r="I11" s="6">
        <v>65.819999999999993</v>
      </c>
      <c r="J11" s="6">
        <v>72.209999999999994</v>
      </c>
      <c r="K11" s="6">
        <v>48.18</v>
      </c>
      <c r="L11" s="6">
        <v>32.22</v>
      </c>
      <c r="M11" s="6">
        <v>49.49</v>
      </c>
      <c r="N11" s="6">
        <v>75.239999999999995</v>
      </c>
      <c r="O11" s="6">
        <v>67.63</v>
      </c>
      <c r="P11" s="6">
        <v>85.83</v>
      </c>
      <c r="Q11" s="6">
        <v>48.39</v>
      </c>
      <c r="R11" s="6">
        <v>23.83</v>
      </c>
      <c r="S11" s="6">
        <v>70.22</v>
      </c>
      <c r="T11" s="6">
        <v>69.849999999999994</v>
      </c>
      <c r="U11" s="6">
        <v>61.72</v>
      </c>
    </row>
    <row r="12" spans="1:21" x14ac:dyDescent="0.25">
      <c r="A12" s="3" t="s">
        <v>22</v>
      </c>
      <c r="B12" s="6">
        <v>60.04</v>
      </c>
      <c r="C12" s="6">
        <f t="shared" si="0"/>
        <v>53.179999999999993</v>
      </c>
      <c r="D12" s="7">
        <v>0.4607</v>
      </c>
      <c r="E12" s="6">
        <f t="shared" si="1"/>
        <v>60.203999999999994</v>
      </c>
      <c r="F12" s="6">
        <f t="shared" si="2"/>
        <v>59.339999999999996</v>
      </c>
      <c r="G12" s="6">
        <v>97.56</v>
      </c>
      <c r="H12" s="6">
        <v>18.420000000000002</v>
      </c>
      <c r="I12" s="6">
        <v>65.75</v>
      </c>
      <c r="J12" s="6">
        <v>76.02</v>
      </c>
      <c r="K12" s="6">
        <v>43.27</v>
      </c>
      <c r="L12" s="6">
        <v>28.29</v>
      </c>
      <c r="M12" s="6">
        <v>43.41</v>
      </c>
      <c r="N12" s="6">
        <v>81.650000000000006</v>
      </c>
      <c r="O12" s="6">
        <v>58.22</v>
      </c>
      <c r="P12" s="6">
        <v>85.13</v>
      </c>
      <c r="Q12" s="6">
        <v>43.87</v>
      </c>
      <c r="R12" s="6">
        <v>25.87</v>
      </c>
      <c r="S12" s="6">
        <v>72.84</v>
      </c>
      <c r="T12" s="6">
        <v>65.94</v>
      </c>
      <c r="U12" s="6">
        <v>57.38</v>
      </c>
    </row>
    <row r="13" spans="1:21" x14ac:dyDescent="0.25">
      <c r="A13" s="3" t="s">
        <v>23</v>
      </c>
      <c r="B13" s="6">
        <v>61.72</v>
      </c>
      <c r="C13" s="6">
        <f t="shared" si="0"/>
        <v>54.875999999999998</v>
      </c>
      <c r="D13" s="7">
        <v>0.4824</v>
      </c>
      <c r="E13" s="6">
        <f t="shared" si="1"/>
        <v>60.881999999999991</v>
      </c>
      <c r="F13" s="6">
        <f t="shared" si="2"/>
        <v>60.405999999999992</v>
      </c>
      <c r="G13" s="6">
        <v>97.43</v>
      </c>
      <c r="H13" s="6">
        <v>16.829999999999998</v>
      </c>
      <c r="I13" s="6">
        <v>65.680000000000007</v>
      </c>
      <c r="J13" s="6">
        <v>76.569999999999993</v>
      </c>
      <c r="K13" s="6">
        <v>47.9</v>
      </c>
      <c r="L13" s="6">
        <v>36.14</v>
      </c>
      <c r="M13" s="6">
        <v>44.22</v>
      </c>
      <c r="N13" s="6">
        <v>79.13</v>
      </c>
      <c r="O13" s="6">
        <v>54.01</v>
      </c>
      <c r="P13" s="6">
        <v>88.53</v>
      </c>
      <c r="Q13" s="6">
        <v>52.72</v>
      </c>
      <c r="R13" s="6">
        <v>24.38</v>
      </c>
      <c r="S13" s="6">
        <v>71.78</v>
      </c>
      <c r="T13" s="6">
        <v>63.34</v>
      </c>
      <c r="U13" s="6">
        <v>62.16</v>
      </c>
    </row>
    <row r="14" spans="1:21" x14ac:dyDescent="0.25">
      <c r="A14" s="3" t="s">
        <v>24</v>
      </c>
      <c r="B14" s="6">
        <v>60.69</v>
      </c>
      <c r="C14" s="6">
        <f t="shared" si="0"/>
        <v>55.196000000000005</v>
      </c>
      <c r="D14" s="7">
        <v>0.4763</v>
      </c>
      <c r="E14" s="6">
        <f t="shared" si="1"/>
        <v>60.128</v>
      </c>
      <c r="F14" s="6">
        <f t="shared" si="2"/>
        <v>63.23</v>
      </c>
      <c r="G14" s="6">
        <v>96.83</v>
      </c>
      <c r="H14" s="6">
        <v>17.23</v>
      </c>
      <c r="I14" s="6">
        <v>66.69</v>
      </c>
      <c r="J14" s="6">
        <v>71.459999999999994</v>
      </c>
      <c r="K14" s="6">
        <v>48.43</v>
      </c>
      <c r="L14" s="6">
        <v>30.86</v>
      </c>
      <c r="M14" s="6">
        <v>54.66</v>
      </c>
      <c r="N14" s="6">
        <v>76.790000000000006</v>
      </c>
      <c r="O14" s="6">
        <v>67.97</v>
      </c>
      <c r="P14" s="6">
        <v>85.87</v>
      </c>
      <c r="Q14" s="6">
        <v>46.8</v>
      </c>
      <c r="R14" s="6">
        <v>26.2</v>
      </c>
      <c r="S14" s="6">
        <v>71.38</v>
      </c>
      <c r="T14" s="6">
        <v>69.67</v>
      </c>
      <c r="U14" s="6">
        <v>61.93</v>
      </c>
    </row>
    <row r="15" spans="1:21" x14ac:dyDescent="0.25">
      <c r="A15" s="3" t="s">
        <v>25</v>
      </c>
      <c r="B15" s="6">
        <v>56.81</v>
      </c>
      <c r="C15" s="6">
        <f t="shared" si="0"/>
        <v>49.906000000000006</v>
      </c>
      <c r="D15" s="7">
        <v>0.42109999999999997</v>
      </c>
      <c r="E15" s="6">
        <f t="shared" si="1"/>
        <v>58.682000000000002</v>
      </c>
      <c r="F15" s="6">
        <f t="shared" si="2"/>
        <v>57.246000000000002</v>
      </c>
      <c r="G15" s="6">
        <v>96.21</v>
      </c>
      <c r="H15" s="6">
        <v>16.489999999999998</v>
      </c>
      <c r="I15" s="6">
        <v>63.99</v>
      </c>
      <c r="J15" s="6">
        <v>75.739999999999995</v>
      </c>
      <c r="K15" s="6">
        <v>40.98</v>
      </c>
      <c r="L15" s="6">
        <v>19.690000000000001</v>
      </c>
      <c r="M15" s="6">
        <v>40.39</v>
      </c>
      <c r="N15" s="6">
        <v>80.22</v>
      </c>
      <c r="O15" s="6">
        <v>59.47</v>
      </c>
      <c r="P15" s="6">
        <v>86.46</v>
      </c>
      <c r="Q15" s="6">
        <v>32.69</v>
      </c>
      <c r="R15" s="6">
        <v>23.42</v>
      </c>
      <c r="S15" s="6">
        <v>71.19</v>
      </c>
      <c r="T15" s="6">
        <v>66.62</v>
      </c>
      <c r="U15" s="6">
        <v>55.61</v>
      </c>
    </row>
    <row r="16" spans="1:21" x14ac:dyDescent="0.25">
      <c r="A16" s="1" t="s">
        <v>26</v>
      </c>
      <c r="B16" s="4">
        <f t="shared" ref="B16:U16" si="3">AVERAGE(B6:B15)</f>
        <v>58.680999999999997</v>
      </c>
      <c r="C16" s="4">
        <f t="shared" si="3"/>
        <v>51.985200000000006</v>
      </c>
      <c r="D16" s="5">
        <f t="shared" si="3"/>
        <v>0.44821000000000011</v>
      </c>
      <c r="E16" s="4">
        <f t="shared" si="3"/>
        <v>59.379400000000011</v>
      </c>
      <c r="F16" s="4">
        <f t="shared" si="3"/>
        <v>59.221799999999995</v>
      </c>
      <c r="G16" s="4">
        <f t="shared" si="3"/>
        <v>95.821000000000012</v>
      </c>
      <c r="H16" s="4">
        <f t="shared" si="3"/>
        <v>14.976000000000003</v>
      </c>
      <c r="I16" s="4">
        <f t="shared" si="3"/>
        <v>66.040000000000006</v>
      </c>
      <c r="J16" s="4">
        <f t="shared" si="3"/>
        <v>74.626000000000005</v>
      </c>
      <c r="K16" s="4">
        <f t="shared" si="3"/>
        <v>45.433999999999997</v>
      </c>
      <c r="L16" s="4">
        <f t="shared" si="3"/>
        <v>25.089999999999996</v>
      </c>
      <c r="M16" s="4">
        <f t="shared" si="3"/>
        <v>44.173999999999999</v>
      </c>
      <c r="N16" s="4">
        <f t="shared" si="3"/>
        <v>79.566999999999993</v>
      </c>
      <c r="O16" s="4">
        <f t="shared" si="3"/>
        <v>60.592000000000006</v>
      </c>
      <c r="P16" s="4">
        <f t="shared" si="3"/>
        <v>86.686000000000007</v>
      </c>
      <c r="Q16" s="4">
        <f t="shared" si="3"/>
        <v>39.397000000000006</v>
      </c>
      <c r="R16" s="4">
        <f t="shared" si="3"/>
        <v>22.218</v>
      </c>
      <c r="S16" s="4">
        <f t="shared" si="3"/>
        <v>72.144000000000005</v>
      </c>
      <c r="T16" s="4">
        <f t="shared" si="3"/>
        <v>66.695999999999998</v>
      </c>
      <c r="U16" s="4">
        <f t="shared" si="3"/>
        <v>59.470999999999989</v>
      </c>
    </row>
    <row r="17" spans="1:21" ht="14.4" thickBot="1" x14ac:dyDescent="0.3">
      <c r="A17" s="3" t="s">
        <v>27</v>
      </c>
      <c r="B17" s="6">
        <f t="shared" ref="B17:U17" si="4">_xlfn.STDEV.S(B6:B15)</f>
        <v>2.2685161572172143</v>
      </c>
      <c r="C17" s="6">
        <f t="shared" si="4"/>
        <v>2.7085366610855459</v>
      </c>
      <c r="D17" s="7">
        <f t="shared" si="4"/>
        <v>2.7882987644798737E-2</v>
      </c>
      <c r="E17" s="6">
        <f t="shared" si="4"/>
        <v>1.5351673234898895</v>
      </c>
      <c r="F17" s="6">
        <f t="shared" si="4"/>
        <v>2.4813172935179209</v>
      </c>
      <c r="G17" s="6">
        <f t="shared" si="4"/>
        <v>4.5055902314051322</v>
      </c>
      <c r="H17" s="6">
        <f t="shared" si="4"/>
        <v>2.4619107303970997</v>
      </c>
      <c r="I17" s="6">
        <f t="shared" si="4"/>
        <v>1.1876306945623583</v>
      </c>
      <c r="J17" s="6">
        <f t="shared" si="4"/>
        <v>2.3267917826913522</v>
      </c>
      <c r="K17" s="6">
        <f t="shared" si="4"/>
        <v>4.2178356745821404</v>
      </c>
      <c r="L17" s="6">
        <f t="shared" si="4"/>
        <v>6.7700320038633075</v>
      </c>
      <c r="M17" s="6">
        <f t="shared" si="4"/>
        <v>6.1532759116135942</v>
      </c>
      <c r="N17" s="6">
        <f t="shared" si="4"/>
        <v>2.6275804248184085</v>
      </c>
      <c r="O17" s="6">
        <f t="shared" si="4"/>
        <v>5.0901447261677468</v>
      </c>
      <c r="P17" s="6">
        <f t="shared" si="4"/>
        <v>2.3162910966552643</v>
      </c>
      <c r="Q17" s="6">
        <f t="shared" si="4"/>
        <v>8.6449420665110956</v>
      </c>
      <c r="R17" s="6">
        <f t="shared" si="4"/>
        <v>3.06899114802677</v>
      </c>
      <c r="S17" s="6">
        <f t="shared" si="4"/>
        <v>1.0615209214455767</v>
      </c>
      <c r="T17" s="6">
        <f t="shared" si="4"/>
        <v>2.3807711169096257</v>
      </c>
      <c r="U17" s="6">
        <f t="shared" si="4"/>
        <v>3.5777815907502113</v>
      </c>
    </row>
    <row r="18" spans="1:21" ht="14.4" thickBot="1" x14ac:dyDescent="0.3">
      <c r="A18" s="8" t="s">
        <v>23</v>
      </c>
      <c r="B18" s="9">
        <v>61.62</v>
      </c>
      <c r="C18" s="9">
        <f t="shared" ref="C18" si="5">AVERAGE(Q18:U18)</f>
        <v>55.944579999999995</v>
      </c>
      <c r="D18" s="10">
        <v>0.53180000000000005</v>
      </c>
      <c r="E18" s="9">
        <f t="shared" ref="E18" si="6">AVERAGE(G18:K18)</f>
        <v>60.689399999999992</v>
      </c>
      <c r="F18" s="9">
        <f t="shared" ref="F18" si="7">AVERAGE(L18:P18)</f>
        <v>63.213379999999994</v>
      </c>
      <c r="G18" s="9">
        <v>95.147300000000001</v>
      </c>
      <c r="H18" s="9">
        <v>17.525099999999998</v>
      </c>
      <c r="I18" s="9">
        <v>69.072999999999993</v>
      </c>
      <c r="J18" s="9">
        <v>73.446299999999994</v>
      </c>
      <c r="K18" s="9">
        <v>48.255299999999998</v>
      </c>
      <c r="L18" s="9">
        <v>32.8996</v>
      </c>
      <c r="M18" s="9">
        <v>54.220999999999997</v>
      </c>
      <c r="N18" s="9">
        <v>75.72</v>
      </c>
      <c r="O18" s="9">
        <v>67.494</v>
      </c>
      <c r="P18" s="9">
        <v>85.732299999999995</v>
      </c>
      <c r="Q18" s="9">
        <v>48.8932</v>
      </c>
      <c r="R18" s="9">
        <v>26.488700000000001</v>
      </c>
      <c r="S18" s="9">
        <v>72.243899999999996</v>
      </c>
      <c r="T18" s="9">
        <v>70.344499999999996</v>
      </c>
      <c r="U18" s="11">
        <v>61.752600000000001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6:00:29Z</dcterms:modified>
</cp:coreProperties>
</file>